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72">
  <si>
    <t xml:space="preserve">gene</t>
  </si>
  <si>
    <t xml:space="preserve">RT primer</t>
  </si>
  <si>
    <t xml:space="preserve">Forward primer</t>
  </si>
  <si>
    <t xml:space="preserve">Reverse primer</t>
  </si>
  <si>
    <t xml:space="preserve">Glyma01g09920.1</t>
  </si>
  <si>
    <t xml:space="preserve">GCTCACTATTTATTCTGTGTTGGTA</t>
  </si>
  <si>
    <t xml:space="preserve">ATAACTGAGGGTGATGGAAGG</t>
  </si>
  <si>
    <t xml:space="preserve">ACAATGAACCAAATAACGAGA</t>
  </si>
  <si>
    <t xml:space="preserve">Glyma02g03660.1</t>
  </si>
  <si>
    <t xml:space="preserve">GTACTTCAGTGCTGTTTCATTGC</t>
  </si>
  <si>
    <t xml:space="preserve">CTCCATTTTCTTGATTGCTAC</t>
  </si>
  <si>
    <t xml:space="preserve">AAACTTTATATTCAGGGGTTT</t>
  </si>
  <si>
    <t xml:space="preserve">Glyma02g03670.1</t>
  </si>
  <si>
    <t xml:space="preserve">CCCAGTGCCACTTGGAGTCTTCG</t>
  </si>
  <si>
    <t xml:space="preserve">ACTGAAGGAGATGGAGGAGGC</t>
  </si>
  <si>
    <t xml:space="preserve">AAAGAAACAAGATTTGGGTGG</t>
  </si>
  <si>
    <t xml:space="preserve">Glyma02g27470.1</t>
  </si>
  <si>
    <t xml:space="preserve">GAGGAAGCACAAGAGGAAAAGTC</t>
  </si>
  <si>
    <t xml:space="preserve">GGATATTCCAACTCTCCCTTT</t>
  </si>
  <si>
    <t xml:space="preserve">CTATTCTAACACTCCCCCTCA</t>
  </si>
  <si>
    <t xml:space="preserve">Glyma02g34100.1</t>
  </si>
  <si>
    <t xml:space="preserve">TTTTCAATGGGGATTCTTGGCGA</t>
  </si>
  <si>
    <t xml:space="preserve">CTCAAAGGAGATGGTTTTTCC</t>
  </si>
  <si>
    <t xml:space="preserve">GATGTCTTGTTTCCAAGGGTA</t>
  </si>
  <si>
    <t xml:space="preserve">Glyma04g05850.1</t>
  </si>
  <si>
    <t xml:space="preserve">GGCGAGTGTCCTCAGCGGAAACG</t>
  </si>
  <si>
    <t xml:space="preserve">AAACCAAAAATCTCAACAAAG</t>
  </si>
  <si>
    <t xml:space="preserve">AACGACACAACTACTCCTCAT</t>
  </si>
  <si>
    <t xml:space="preserve">Glyma05g28630.1</t>
  </si>
  <si>
    <t xml:space="preserve">TGTCCTGGCAGTCTAAGATGAAC</t>
  </si>
  <si>
    <t xml:space="preserve">TTTTTTCTTCGTACCCCATTG</t>
  </si>
  <si>
    <t xml:space="preserve">TCAGACCTCCAGATTTAACCT</t>
  </si>
  <si>
    <t xml:space="preserve">Glyma08g24180.1</t>
  </si>
  <si>
    <t xml:space="preserve">TTACACACATGGAGGACGAGCCC</t>
  </si>
  <si>
    <t xml:space="preserve">GTTTGTTGCTTCTAGGGGGTG</t>
  </si>
  <si>
    <t xml:space="preserve">GTGCCTTGGTGACTTGTTGGT</t>
  </si>
  <si>
    <t xml:space="preserve">Glyma08g42710.1</t>
  </si>
  <si>
    <t xml:space="preserve">TGAAGATTAGCCCCCTCAAAGTAG</t>
  </si>
  <si>
    <t xml:space="preserve">TGTGCCTTGGTGACTTGTTGG</t>
  </si>
  <si>
    <t xml:space="preserve">TCCTCTGAATCTGGCTTTGGG</t>
  </si>
  <si>
    <t xml:space="preserve">Glyma09g09790.2</t>
  </si>
  <si>
    <t xml:space="preserve">TCCACCACCTCAATAAACCCTCT</t>
  </si>
  <si>
    <t xml:space="preserve">GGTATGGGGGAGGGATGTTGT</t>
  </si>
  <si>
    <t xml:space="preserve">GGTAAAGTTGTGCCTTGGTGA</t>
  </si>
  <si>
    <t xml:space="preserve">Glyma10g23170.1 </t>
  </si>
  <si>
    <t xml:space="preserve">TTTTTCGTTTATCCTTATCGCTA</t>
  </si>
  <si>
    <t xml:space="preserve">AAAATGACCCGCAACGGAGATG</t>
  </si>
  <si>
    <t xml:space="preserve">CAATGGGAATGCTTGGTGAAGC</t>
  </si>
  <si>
    <r>
      <rPr>
        <vertAlign val="superscript"/>
        <sz val="10"/>
        <rFont val="Courier New"/>
        <family val="3"/>
      </rPr>
      <t xml:space="preserve">a</t>
    </r>
    <r>
      <rPr>
        <sz val="10"/>
        <rFont val="Courier New"/>
        <family val="3"/>
      </rPr>
      <t xml:space="preserve">Glyma14g13230.1-1</t>
    </r>
  </si>
  <si>
    <t xml:space="preserve">GGTCACCCCCAAACACAATCTCT</t>
  </si>
  <si>
    <t xml:space="preserve">GGTAGTTGATATTGTGTTGCG</t>
  </si>
  <si>
    <t xml:space="preserve">AAAGATTTTTATTCTTCGGAG</t>
  </si>
  <si>
    <r>
      <rPr>
        <vertAlign val="superscript"/>
        <sz val="10"/>
        <rFont val="Courier New"/>
        <family val="3"/>
      </rPr>
      <t xml:space="preserve">a</t>
    </r>
    <r>
      <rPr>
        <sz val="10"/>
        <rFont val="Courier New"/>
        <family val="3"/>
      </rPr>
      <t xml:space="preserve">Glyma14g13230.1-2</t>
    </r>
  </si>
  <si>
    <t xml:space="preserve">TCCTTTTGTCTAGGTTTTACC</t>
  </si>
  <si>
    <t xml:space="preserve">TTCATCCTCCATGCTTTCTGA</t>
  </si>
  <si>
    <t xml:space="preserve">Glyma14g22790.1</t>
  </si>
  <si>
    <t xml:space="preserve">GATTGTCACCTACGCCCTCAGTT</t>
  </si>
  <si>
    <t xml:space="preserve">GTCCTTTTCTTTGATTGGTTT</t>
  </si>
  <si>
    <t xml:space="preserve">TACTGTCATCTCTCACTTGCC</t>
  </si>
  <si>
    <t xml:space="preserve">Glyma14g38200.1</t>
  </si>
  <si>
    <t xml:space="preserve">AAATGAATGAAAAGGGATTAGAA</t>
  </si>
  <si>
    <t xml:space="preserve">AGCGTGTTTCTGATTTGCTGG</t>
  </si>
  <si>
    <t xml:space="preserve">TGTGCTTTGGTGACTTGTTGG</t>
  </si>
  <si>
    <t xml:space="preserve">Glyma18g16420.1</t>
  </si>
  <si>
    <t xml:space="preserve">CACTATGATTGTCACCTACTCCT</t>
  </si>
  <si>
    <t xml:space="preserve">CTTTGATTGGTTTCATGCTTA</t>
  </si>
  <si>
    <t xml:space="preserve">GTAGTTGATATTGTGTTGCGG</t>
  </si>
  <si>
    <t xml:space="preserve">Glyma20g06230.1</t>
  </si>
  <si>
    <t xml:space="preserve">TGAATCAGCCCCTGTGTCAAATA</t>
  </si>
  <si>
    <t xml:space="preserve">CTTCATCCTCCGTGCTTTCCG</t>
  </si>
  <si>
    <t xml:space="preserve">ATGTTTTCTTGAGCTTTTCCA</t>
  </si>
  <si>
    <t xml:space="preserve">a: the primers were designed from two regions of the Glyma14g13230.1 gen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Genev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sz val="10"/>
      <color rgb="FF333333"/>
      <name val="Courier New"/>
      <family val="3"/>
    </font>
    <font>
      <vertAlign val="superscript"/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38.30078125" defaultRowHeight="13.5" zeroHeight="false" outlineLevelRow="0" outlineLevelCol="0"/>
  <cols>
    <col collapsed="false" customWidth="true" hidden="false" outlineLevel="0" max="1" min="1" style="1" width="22.83"/>
    <col collapsed="false" customWidth="true" hidden="false" outlineLevel="0" max="2" min="2" style="1" width="36.34"/>
    <col collapsed="false" customWidth="true" hidden="false" outlineLevel="0" max="3" min="3" style="1" width="36.65"/>
    <col collapsed="false" customWidth="true" hidden="false" outlineLevel="0" max="4" min="4" style="2" width="30.79"/>
    <col collapsed="false" customWidth="true" hidden="false" outlineLevel="0" max="5" min="5" style="1" width="9.9"/>
    <col collapsed="false" customWidth="true" hidden="false" outlineLevel="0" max="6" min="6" style="1" width="8.85"/>
    <col collapsed="false" customWidth="true" hidden="false" outlineLevel="0" max="7" min="7" style="1" width="9.3"/>
    <col collapsed="false" customWidth="true" hidden="false" outlineLevel="0" max="8" min="8" style="1" width="8.4"/>
    <col collapsed="false" customWidth="true" hidden="false" outlineLevel="0" max="9" min="9" style="1" width="10.81"/>
    <col collapsed="false" customWidth="false" hidden="false" outlineLevel="0" max="257" min="10" style="1" width="38.3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3.5" hidden="false" customHeight="false" outlineLevel="0" collapsed="false">
      <c r="A2" s="1" t="s">
        <v>4</v>
      </c>
      <c r="B2" s="3" t="s">
        <v>5</v>
      </c>
      <c r="C2" s="3" t="s">
        <v>6</v>
      </c>
      <c r="D2" s="3" t="s">
        <v>7</v>
      </c>
    </row>
    <row r="3" customFormat="false" ht="13.5" hidden="false" customHeight="false" outlineLevel="0" collapsed="false">
      <c r="A3" s="1" t="s">
        <v>8</v>
      </c>
      <c r="B3" s="3" t="s">
        <v>9</v>
      </c>
      <c r="C3" s="3" t="s">
        <v>10</v>
      </c>
      <c r="D3" s="3" t="s">
        <v>11</v>
      </c>
    </row>
    <row r="4" customFormat="false" ht="13.5" hidden="false" customHeight="false" outlineLevel="0" collapsed="false">
      <c r="A4" s="1" t="s">
        <v>12</v>
      </c>
      <c r="B4" s="3" t="s">
        <v>13</v>
      </c>
      <c r="C4" s="3" t="s">
        <v>14</v>
      </c>
      <c r="D4" s="3" t="s">
        <v>15</v>
      </c>
    </row>
    <row r="5" customFormat="false" ht="13.5" hidden="false" customHeight="false" outlineLevel="0" collapsed="false">
      <c r="A5" s="1" t="s">
        <v>16</v>
      </c>
      <c r="B5" s="3" t="s">
        <v>17</v>
      </c>
      <c r="C5" s="3" t="s">
        <v>18</v>
      </c>
      <c r="D5" s="3" t="s">
        <v>19</v>
      </c>
      <c r="E5" s="4"/>
    </row>
    <row r="6" customFormat="false" ht="13.5" hidden="false" customHeight="false" outlineLevel="0" collapsed="false">
      <c r="A6" s="1" t="s">
        <v>20</v>
      </c>
      <c r="B6" s="3" t="s">
        <v>21</v>
      </c>
      <c r="C6" s="3" t="s">
        <v>22</v>
      </c>
      <c r="D6" s="3" t="s">
        <v>23</v>
      </c>
      <c r="E6" s="4"/>
    </row>
    <row r="7" customFormat="false" ht="13.5" hidden="false" customHeight="false" outlineLevel="0" collapsed="false">
      <c r="A7" s="1" t="s">
        <v>24</v>
      </c>
      <c r="B7" s="3" t="s">
        <v>25</v>
      </c>
      <c r="C7" s="3" t="s">
        <v>26</v>
      </c>
      <c r="D7" s="3" t="s">
        <v>27</v>
      </c>
      <c r="E7" s="4"/>
    </row>
    <row r="8" customFormat="false" ht="13.5" hidden="false" customHeight="false" outlineLevel="0" collapsed="false">
      <c r="A8" s="1" t="s">
        <v>28</v>
      </c>
      <c r="B8" s="3" t="s">
        <v>29</v>
      </c>
      <c r="C8" s="3" t="s">
        <v>30</v>
      </c>
      <c r="D8" s="3" t="s">
        <v>31</v>
      </c>
      <c r="E8" s="4"/>
    </row>
    <row r="9" customFormat="false" ht="13.5" hidden="false" customHeight="false" outlineLevel="0" collapsed="false">
      <c r="A9" s="1" t="s">
        <v>32</v>
      </c>
      <c r="B9" s="3" t="s">
        <v>33</v>
      </c>
      <c r="C9" s="3" t="s">
        <v>34</v>
      </c>
      <c r="D9" s="3" t="s">
        <v>35</v>
      </c>
      <c r="E9" s="4"/>
    </row>
    <row r="10" customFormat="false" ht="13.5" hidden="false" customHeight="false" outlineLevel="0" collapsed="false">
      <c r="A10" s="1" t="s">
        <v>36</v>
      </c>
      <c r="B10" s="3" t="s">
        <v>37</v>
      </c>
      <c r="C10" s="3" t="s">
        <v>38</v>
      </c>
      <c r="D10" s="3" t="s">
        <v>39</v>
      </c>
      <c r="E10" s="4"/>
    </row>
    <row r="11" customFormat="false" ht="13.5" hidden="false" customHeight="false" outlineLevel="0" collapsed="false">
      <c r="A11" s="1" t="s">
        <v>40</v>
      </c>
      <c r="B11" s="3" t="s">
        <v>41</v>
      </c>
      <c r="C11" s="3" t="s">
        <v>42</v>
      </c>
      <c r="D11" s="3" t="s">
        <v>43</v>
      </c>
      <c r="E11" s="4"/>
    </row>
    <row r="12" customFormat="false" ht="13.5" hidden="false" customHeight="false" outlineLevel="0" collapsed="false">
      <c r="A12" s="3" t="s">
        <v>44</v>
      </c>
      <c r="B12" s="3" t="s">
        <v>45</v>
      </c>
      <c r="C12" s="5" t="s">
        <v>46</v>
      </c>
      <c r="D12" s="6" t="s">
        <v>47</v>
      </c>
    </row>
    <row r="13" customFormat="false" ht="12.75" hidden="false" customHeight="true" outlineLevel="0" collapsed="false">
      <c r="A13" s="7" t="s">
        <v>48</v>
      </c>
      <c r="B13" s="3" t="s">
        <v>49</v>
      </c>
      <c r="C13" s="3" t="s">
        <v>50</v>
      </c>
      <c r="D13" s="3" t="s">
        <v>51</v>
      </c>
      <c r="E13" s="4"/>
    </row>
    <row r="14" customFormat="false" ht="15.75" hidden="false" customHeight="false" outlineLevel="0" collapsed="false">
      <c r="A14" s="7" t="s">
        <v>52</v>
      </c>
      <c r="B14" s="3" t="s">
        <v>49</v>
      </c>
      <c r="C14" s="3" t="s">
        <v>53</v>
      </c>
      <c r="D14" s="3" t="s">
        <v>54</v>
      </c>
    </row>
    <row r="15" customFormat="false" ht="13.5" hidden="false" customHeight="false" outlineLevel="0" collapsed="false">
      <c r="A15" s="1" t="s">
        <v>55</v>
      </c>
      <c r="B15" s="3" t="s">
        <v>56</v>
      </c>
      <c r="C15" s="3" t="s">
        <v>57</v>
      </c>
      <c r="D15" s="3" t="s">
        <v>58</v>
      </c>
      <c r="E15" s="4"/>
    </row>
    <row r="16" customFormat="false" ht="13.5" hidden="false" customHeight="false" outlineLevel="0" collapsed="false">
      <c r="A16" s="1" t="s">
        <v>59</v>
      </c>
      <c r="B16" s="3" t="s">
        <v>60</v>
      </c>
      <c r="C16" s="3" t="s">
        <v>61</v>
      </c>
      <c r="D16" s="3" t="s">
        <v>62</v>
      </c>
      <c r="E16" s="4"/>
    </row>
    <row r="17" customFormat="false" ht="13.5" hidden="false" customHeight="false" outlineLevel="0" collapsed="false">
      <c r="A17" s="1" t="s">
        <v>63</v>
      </c>
      <c r="B17" s="3" t="s">
        <v>64</v>
      </c>
      <c r="C17" s="6" t="s">
        <v>65</v>
      </c>
      <c r="D17" s="6" t="s">
        <v>66</v>
      </c>
      <c r="E17" s="4"/>
    </row>
    <row r="18" customFormat="false" ht="13.5" hidden="false" customHeight="false" outlineLevel="0" collapsed="false">
      <c r="A18" s="1" t="s">
        <v>67</v>
      </c>
      <c r="B18" s="3" t="s">
        <v>68</v>
      </c>
      <c r="C18" s="3" t="s">
        <v>69</v>
      </c>
      <c r="D18" s="3" t="s">
        <v>70</v>
      </c>
    </row>
    <row r="20" customFormat="false" ht="13.5" hidden="false" customHeight="false" outlineLevel="0" collapsed="false">
      <c r="A20" s="1" t="s">
        <v>71</v>
      </c>
    </row>
  </sheetData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7" type="textLength">
      <formula1>4</formula1>
      <formula2>15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695312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695312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6T01:23:41Z</dcterms:created>
  <dc:creator>ChenRui</dc:creator>
  <dc:description/>
  <dc:language>en-US</dc:language>
  <cp:lastModifiedBy>ChenRui</cp:lastModifiedBy>
  <dcterms:modified xsi:type="dcterms:W3CDTF">2013-03-21T06:24:30Z</dcterms:modified>
  <cp:revision>0</cp:revision>
  <dc:subject/>
  <dc:title/>
</cp:coreProperties>
</file>